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207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T29" i="1" l="1"/>
  <c r="O29" i="1"/>
  <c r="M29" i="1"/>
  <c r="T28" i="1"/>
  <c r="O28" i="1"/>
  <c r="M28" i="1"/>
  <c r="T27" i="1"/>
  <c r="O27" i="1"/>
  <c r="M27" i="1"/>
  <c r="T26" i="1"/>
  <c r="O26" i="1"/>
  <c r="M26" i="1"/>
  <c r="T25" i="1"/>
  <c r="O25" i="1"/>
  <c r="M25" i="1"/>
  <c r="A25" i="1"/>
  <c r="T24" i="1"/>
  <c r="O24" i="1"/>
  <c r="M24" i="1"/>
  <c r="A24" i="1"/>
  <c r="T23" i="1"/>
  <c r="O23" i="1"/>
  <c r="M23" i="1"/>
  <c r="T22" i="1"/>
  <c r="O22" i="1"/>
  <c r="M22" i="1"/>
  <c r="T21" i="1"/>
  <c r="O21" i="1"/>
  <c r="M21" i="1"/>
  <c r="T20" i="1"/>
  <c r="O20" i="1"/>
  <c r="M20" i="1"/>
  <c r="A19" i="1"/>
  <c r="A18" i="1"/>
  <c r="T16" i="1"/>
  <c r="O16" i="1"/>
  <c r="M16" i="1"/>
  <c r="T15" i="1"/>
  <c r="O15" i="1"/>
  <c r="M15" i="1"/>
  <c r="T14" i="1"/>
  <c r="O14" i="1"/>
  <c r="M14" i="1"/>
  <c r="T13" i="1"/>
  <c r="O13" i="1"/>
  <c r="M13" i="1"/>
  <c r="A13" i="1"/>
  <c r="T12" i="1"/>
  <c r="O12" i="1"/>
  <c r="M12" i="1"/>
  <c r="A12" i="1"/>
  <c r="T11" i="1"/>
  <c r="O11" i="1"/>
  <c r="M11" i="1"/>
  <c r="T10" i="1"/>
  <c r="O10" i="1"/>
  <c r="M10" i="1"/>
  <c r="T9" i="1"/>
  <c r="O9" i="1"/>
  <c r="M9" i="1"/>
  <c r="T8" i="1"/>
  <c r="O8" i="1"/>
  <c r="M8" i="1"/>
  <c r="T7" i="1"/>
  <c r="O7" i="1"/>
  <c r="M7" i="1"/>
  <c r="A7" i="1"/>
  <c r="T6" i="1"/>
  <c r="O6" i="1"/>
  <c r="M6" i="1"/>
  <c r="A6" i="1"/>
  <c r="T5" i="1"/>
  <c r="O5" i="1"/>
  <c r="M5" i="1"/>
  <c r="T4" i="1"/>
  <c r="O4" i="1"/>
  <c r="M4" i="1"/>
  <c r="T3" i="1"/>
  <c r="O3" i="1"/>
  <c r="M3" i="1"/>
  <c r="T2" i="1"/>
  <c r="O2" i="1"/>
  <c r="M2" i="1"/>
</calcChain>
</file>

<file path=xl/sharedStrings.xml><?xml version="1.0" encoding="utf-8"?>
<sst xmlns="http://schemas.openxmlformats.org/spreadsheetml/2006/main" count="96" uniqueCount="49">
  <si>
    <t>expt date</t>
  </si>
  <si>
    <t>area</t>
  </si>
  <si>
    <t>layer</t>
  </si>
  <si>
    <t>cell #</t>
  </si>
  <si>
    <t>depth (um) of soma</t>
  </si>
  <si>
    <t>RC distance</t>
  </si>
  <si>
    <t>distance from Ib/IIa border</t>
  </si>
  <si>
    <t>II thickness</t>
  </si>
  <si>
    <t>RC index</t>
  </si>
  <si>
    <t>Layer index</t>
  </si>
  <si>
    <t>AMPA</t>
  </si>
  <si>
    <t>NMDA</t>
  </si>
  <si>
    <t>half-width</t>
  </si>
  <si>
    <t>decay tau</t>
  </si>
  <si>
    <t>charge</t>
  </si>
  <si>
    <t>ratio</t>
  </si>
  <si>
    <t>Note</t>
  </si>
  <si>
    <t>01222014</t>
  </si>
  <si>
    <t>lEC</t>
  </si>
  <si>
    <t>IIb</t>
  </si>
  <si>
    <t>000</t>
  </si>
  <si>
    <t>RC=5200</t>
  </si>
  <si>
    <t>IIa</t>
  </si>
  <si>
    <t>001</t>
  </si>
  <si>
    <t>4th slice</t>
  </si>
  <si>
    <t>III</t>
  </si>
  <si>
    <t>002</t>
  </si>
  <si>
    <t>pPC</t>
  </si>
  <si>
    <t>Iib</t>
  </si>
  <si>
    <t>005</t>
  </si>
  <si>
    <t>006</t>
  </si>
  <si>
    <t>aPC</t>
  </si>
  <si>
    <t>007</t>
  </si>
  <si>
    <t>02252014</t>
  </si>
  <si>
    <t>RC=4700</t>
  </si>
  <si>
    <t>2nd slice</t>
  </si>
  <si>
    <t>Iia</t>
  </si>
  <si>
    <t>003</t>
  </si>
  <si>
    <t>004</t>
  </si>
  <si>
    <t>03202014</t>
  </si>
  <si>
    <t>RC=4600</t>
  </si>
  <si>
    <t>02012014</t>
  </si>
  <si>
    <t>RC=4500</t>
  </si>
  <si>
    <t>008</t>
  </si>
  <si>
    <t>009</t>
  </si>
  <si>
    <r>
      <t>AMPA</t>
    </r>
    <r>
      <rPr>
        <vertAlign val="subscript"/>
        <sz val="11"/>
        <rFont val="Calibri"/>
        <family val="2"/>
        <scheme val="minor"/>
      </rPr>
      <t>mean</t>
    </r>
  </si>
  <si>
    <r>
      <t>AMPA</t>
    </r>
    <r>
      <rPr>
        <vertAlign val="subscript"/>
        <sz val="11"/>
        <rFont val="Calibri"/>
        <family val="2"/>
        <scheme val="minor"/>
      </rPr>
      <t>peak</t>
    </r>
  </si>
  <si>
    <r>
      <t>NMDA</t>
    </r>
    <r>
      <rPr>
        <vertAlign val="subscript"/>
        <sz val="11"/>
        <rFont val="Calibri"/>
        <family val="2"/>
        <scheme val="minor"/>
      </rPr>
      <t>mean</t>
    </r>
  </si>
  <si>
    <r>
      <t>NMDA</t>
    </r>
    <r>
      <rPr>
        <vertAlign val="subscript"/>
        <sz val="11"/>
        <rFont val="Calibri"/>
        <family val="2"/>
        <scheme val="minor"/>
      </rPr>
      <t>pe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/>
  </sheetViews>
  <sheetFormatPr defaultRowHeight="15" x14ac:dyDescent="0.25"/>
  <cols>
    <col min="1" max="1" width="9.140625" style="4"/>
    <col min="2" max="4" width="9.140625" style="2"/>
    <col min="5" max="5" width="18.42578125" style="4" hidden="1" customWidth="1"/>
    <col min="6" max="6" width="16.42578125" style="4" hidden="1" customWidth="1"/>
    <col min="7" max="7" width="18.42578125" style="4" hidden="1" customWidth="1"/>
    <col min="8" max="8" width="13.28515625" style="4" hidden="1" customWidth="1"/>
    <col min="9" max="9" width="10.140625" style="4" customWidth="1"/>
    <col min="10" max="10" width="12.140625" style="4" customWidth="1"/>
    <col min="11" max="13" width="9.140625" style="4"/>
    <col min="14" max="14" width="0" style="4" hidden="1" customWidth="1"/>
    <col min="15" max="15" width="9.140625" style="4"/>
    <col min="16" max="19" width="0" style="4" hidden="1" customWidth="1"/>
    <col min="20" max="16384" width="9.140625" style="4"/>
  </cols>
  <sheetData>
    <row r="1" spans="1:21" s="2" customFormat="1" ht="18" x14ac:dyDescent="0.3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45</v>
      </c>
      <c r="N1" s="3" t="s">
        <v>46</v>
      </c>
      <c r="O1" s="3" t="s">
        <v>47</v>
      </c>
      <c r="P1" s="3" t="s">
        <v>48</v>
      </c>
      <c r="Q1" s="3" t="s">
        <v>12</v>
      </c>
      <c r="R1" s="3" t="s">
        <v>13</v>
      </c>
      <c r="S1" s="3" t="s">
        <v>14</v>
      </c>
      <c r="T1" s="3" t="s">
        <v>15</v>
      </c>
      <c r="U1" s="2" t="s">
        <v>16</v>
      </c>
    </row>
    <row r="2" spans="1:21" x14ac:dyDescent="0.25">
      <c r="A2" s="2" t="s">
        <v>17</v>
      </c>
      <c r="B2" s="2" t="s">
        <v>18</v>
      </c>
      <c r="C2" s="2" t="s">
        <v>19</v>
      </c>
      <c r="D2" s="2" t="s">
        <v>20</v>
      </c>
      <c r="I2" s="4">
        <v>0.76</v>
      </c>
      <c r="J2" s="4">
        <v>0.4</v>
      </c>
      <c r="K2" s="4">
        <v>75</v>
      </c>
      <c r="L2" s="4">
        <v>110</v>
      </c>
      <c r="M2" s="4">
        <f>K2/41</f>
        <v>1.8292682926829269</v>
      </c>
      <c r="O2" s="4">
        <f>L2/57</f>
        <v>1.9298245614035088</v>
      </c>
      <c r="T2" s="4">
        <f>L2/K2</f>
        <v>1.4666666666666666</v>
      </c>
    </row>
    <row r="3" spans="1:21" x14ac:dyDescent="0.25">
      <c r="A3" s="5" t="s">
        <v>21</v>
      </c>
      <c r="C3" s="2" t="s">
        <v>22</v>
      </c>
      <c r="D3" s="2" t="s">
        <v>23</v>
      </c>
      <c r="I3" s="4">
        <v>0.77</v>
      </c>
      <c r="J3" s="4">
        <v>0.2</v>
      </c>
      <c r="K3" s="4">
        <v>34</v>
      </c>
      <c r="L3" s="4">
        <v>56</v>
      </c>
      <c r="M3" s="4">
        <f t="shared" ref="M3:M13" si="0">K3/41</f>
        <v>0.82926829268292679</v>
      </c>
      <c r="O3" s="4">
        <f t="shared" ref="O3:O7" si="1">L3/57</f>
        <v>0.98245614035087714</v>
      </c>
      <c r="T3" s="4">
        <f t="shared" ref="T3:T16" si="2">L3/K3</f>
        <v>1.6470588235294117</v>
      </c>
    </row>
    <row r="4" spans="1:21" x14ac:dyDescent="0.25">
      <c r="A4" s="5" t="s">
        <v>24</v>
      </c>
      <c r="C4" s="2" t="s">
        <v>25</v>
      </c>
      <c r="D4" s="2" t="s">
        <v>26</v>
      </c>
      <c r="I4" s="4">
        <v>0.78</v>
      </c>
      <c r="J4" s="4">
        <v>1.3</v>
      </c>
      <c r="K4" s="4">
        <v>69</v>
      </c>
      <c r="L4" s="4">
        <v>33</v>
      </c>
      <c r="M4" s="4">
        <f t="shared" si="0"/>
        <v>1.6829268292682926</v>
      </c>
      <c r="O4" s="4">
        <f t="shared" si="1"/>
        <v>0.57894736842105265</v>
      </c>
      <c r="T4" s="4">
        <f t="shared" si="2"/>
        <v>0.47826086956521741</v>
      </c>
    </row>
    <row r="5" spans="1:21" ht="18" x14ac:dyDescent="0.35">
      <c r="A5" s="5" t="s">
        <v>45</v>
      </c>
      <c r="B5" s="2" t="s">
        <v>27</v>
      </c>
      <c r="C5" s="2" t="s">
        <v>28</v>
      </c>
      <c r="D5" s="2" t="s">
        <v>29</v>
      </c>
      <c r="I5" s="4">
        <v>0.56000000000000005</v>
      </c>
      <c r="J5" s="4">
        <v>0.67</v>
      </c>
      <c r="K5" s="4">
        <v>35</v>
      </c>
      <c r="L5" s="4">
        <v>67</v>
      </c>
      <c r="M5" s="4">
        <f t="shared" si="0"/>
        <v>0.85365853658536583</v>
      </c>
      <c r="O5" s="4">
        <f t="shared" si="1"/>
        <v>1.1754385964912282</v>
      </c>
      <c r="T5" s="4">
        <f t="shared" si="2"/>
        <v>1.9142857142857144</v>
      </c>
    </row>
    <row r="6" spans="1:21" x14ac:dyDescent="0.25">
      <c r="A6" s="3">
        <f>AVERAGE(K2:K7)</f>
        <v>40.5</v>
      </c>
      <c r="C6" s="2" t="s">
        <v>25</v>
      </c>
      <c r="D6" s="2" t="s">
        <v>30</v>
      </c>
      <c r="I6" s="4">
        <v>0.57999999999999996</v>
      </c>
      <c r="J6" s="4">
        <v>1.25</v>
      </c>
      <c r="K6" s="4">
        <v>13</v>
      </c>
      <c r="L6" s="4">
        <v>26</v>
      </c>
      <c r="M6" s="4">
        <f t="shared" si="0"/>
        <v>0.31707317073170732</v>
      </c>
      <c r="O6" s="4">
        <f t="shared" si="1"/>
        <v>0.45614035087719296</v>
      </c>
      <c r="T6" s="4">
        <f t="shared" si="2"/>
        <v>2</v>
      </c>
    </row>
    <row r="7" spans="1:21" x14ac:dyDescent="0.25">
      <c r="A7" s="3">
        <f>AVERAGE(L2:L7)</f>
        <v>56.5</v>
      </c>
      <c r="B7" s="2" t="s">
        <v>31</v>
      </c>
      <c r="C7" s="2" t="s">
        <v>19</v>
      </c>
      <c r="D7" s="2" t="s">
        <v>32</v>
      </c>
      <c r="I7" s="4">
        <v>0.31</v>
      </c>
      <c r="J7" s="4">
        <v>0.28000000000000003</v>
      </c>
      <c r="K7" s="4">
        <v>17</v>
      </c>
      <c r="L7" s="4">
        <v>47</v>
      </c>
      <c r="M7" s="4">
        <f t="shared" si="0"/>
        <v>0.41463414634146339</v>
      </c>
      <c r="O7" s="4">
        <f t="shared" si="1"/>
        <v>0.82456140350877194</v>
      </c>
      <c r="T7" s="4">
        <f t="shared" si="2"/>
        <v>2.7647058823529411</v>
      </c>
    </row>
    <row r="8" spans="1:21" x14ac:dyDescent="0.25">
      <c r="A8" s="2" t="s">
        <v>33</v>
      </c>
      <c r="B8" s="2" t="s">
        <v>31</v>
      </c>
      <c r="C8" s="2" t="s">
        <v>19</v>
      </c>
      <c r="D8" s="2" t="s">
        <v>20</v>
      </c>
      <c r="I8" s="4">
        <v>0.32</v>
      </c>
      <c r="J8" s="4">
        <v>0.76</v>
      </c>
      <c r="K8" s="4">
        <v>15</v>
      </c>
      <c r="L8" s="4">
        <v>296</v>
      </c>
      <c r="M8" s="4">
        <f t="shared" si="0"/>
        <v>0.36585365853658536</v>
      </c>
      <c r="O8" s="4">
        <f>L8/379</f>
        <v>0.78100263852242746</v>
      </c>
      <c r="T8" s="4">
        <f t="shared" si="2"/>
        <v>19.733333333333334</v>
      </c>
    </row>
    <row r="9" spans="1:21" x14ac:dyDescent="0.25">
      <c r="A9" s="5" t="s">
        <v>34</v>
      </c>
      <c r="C9" s="2" t="s">
        <v>25</v>
      </c>
      <c r="D9" s="2" t="s">
        <v>23</v>
      </c>
      <c r="I9" s="4">
        <v>0.36</v>
      </c>
      <c r="J9" s="4">
        <v>1.1000000000000001</v>
      </c>
      <c r="K9" s="4">
        <v>33</v>
      </c>
      <c r="L9" s="4">
        <v>120</v>
      </c>
      <c r="M9" s="4">
        <f t="shared" si="0"/>
        <v>0.80487804878048785</v>
      </c>
      <c r="O9" s="4">
        <f t="shared" ref="O9:O13" si="3">L9/379</f>
        <v>0.31662269129287601</v>
      </c>
      <c r="T9" s="4">
        <f t="shared" si="2"/>
        <v>3.6363636363636362</v>
      </c>
    </row>
    <row r="10" spans="1:21" x14ac:dyDescent="0.25">
      <c r="A10" s="5" t="s">
        <v>35</v>
      </c>
      <c r="C10" s="2" t="s">
        <v>36</v>
      </c>
      <c r="D10" s="2" t="s">
        <v>26</v>
      </c>
      <c r="I10" s="4">
        <v>0.39</v>
      </c>
      <c r="J10" s="4">
        <v>0.12</v>
      </c>
      <c r="K10" s="4">
        <v>30</v>
      </c>
      <c r="L10" s="4">
        <v>262</v>
      </c>
      <c r="M10" s="4">
        <f t="shared" si="0"/>
        <v>0.73170731707317072</v>
      </c>
      <c r="O10" s="4">
        <f t="shared" si="3"/>
        <v>0.69129287598944589</v>
      </c>
      <c r="T10" s="4">
        <f t="shared" si="2"/>
        <v>8.7333333333333325</v>
      </c>
    </row>
    <row r="11" spans="1:21" ht="18" x14ac:dyDescent="0.35">
      <c r="A11" s="5" t="s">
        <v>45</v>
      </c>
      <c r="C11" s="2" t="s">
        <v>25</v>
      </c>
      <c r="D11" s="2" t="s">
        <v>37</v>
      </c>
      <c r="I11" s="4">
        <v>0.42</v>
      </c>
      <c r="J11" s="4">
        <v>1.1499999999999999</v>
      </c>
      <c r="K11" s="4">
        <v>54</v>
      </c>
      <c r="L11" s="4">
        <v>392</v>
      </c>
      <c r="M11" s="4">
        <f t="shared" si="0"/>
        <v>1.3170731707317074</v>
      </c>
      <c r="O11" s="4">
        <f t="shared" si="3"/>
        <v>1.0343007915567282</v>
      </c>
      <c r="T11" s="4">
        <f t="shared" si="2"/>
        <v>7.2592592592592595</v>
      </c>
    </row>
    <row r="12" spans="1:21" x14ac:dyDescent="0.25">
      <c r="A12" s="3">
        <f>AVERAGE(K8:K13)</f>
        <v>40.666666666666664</v>
      </c>
      <c r="B12" s="2" t="s">
        <v>18</v>
      </c>
      <c r="C12" s="2" t="s">
        <v>19</v>
      </c>
      <c r="D12" s="2" t="s">
        <v>38</v>
      </c>
      <c r="I12" s="4">
        <v>0.78</v>
      </c>
      <c r="J12" s="4">
        <v>0.41</v>
      </c>
      <c r="K12" s="4">
        <v>81</v>
      </c>
      <c r="L12" s="4">
        <v>770</v>
      </c>
      <c r="M12" s="4">
        <f t="shared" si="0"/>
        <v>1.975609756097561</v>
      </c>
      <c r="O12" s="4">
        <f t="shared" si="3"/>
        <v>2.0316622691292876</v>
      </c>
      <c r="T12" s="4">
        <f t="shared" si="2"/>
        <v>9.5061728395061724</v>
      </c>
    </row>
    <row r="13" spans="1:21" x14ac:dyDescent="0.25">
      <c r="A13" s="3">
        <f>AVERAGE(L8:L13)</f>
        <v>378.66666666666669</v>
      </c>
      <c r="C13" s="2" t="s">
        <v>25</v>
      </c>
      <c r="D13" s="2" t="s">
        <v>29</v>
      </c>
      <c r="I13" s="4">
        <v>0.82</v>
      </c>
      <c r="J13" s="4">
        <v>1.21</v>
      </c>
      <c r="K13" s="4">
        <v>31</v>
      </c>
      <c r="L13" s="4">
        <v>432</v>
      </c>
      <c r="M13" s="4">
        <f t="shared" si="0"/>
        <v>0.75609756097560976</v>
      </c>
      <c r="O13" s="4">
        <f t="shared" si="3"/>
        <v>1.1398416886543536</v>
      </c>
      <c r="T13" s="4">
        <f t="shared" si="2"/>
        <v>13.935483870967742</v>
      </c>
    </row>
    <row r="14" spans="1:21" x14ac:dyDescent="0.25">
      <c r="A14" s="2" t="s">
        <v>39</v>
      </c>
      <c r="B14" s="2" t="s">
        <v>31</v>
      </c>
      <c r="C14" s="2" t="s">
        <v>22</v>
      </c>
      <c r="D14" s="2" t="s">
        <v>20</v>
      </c>
      <c r="I14" s="4">
        <v>0.18</v>
      </c>
      <c r="J14" s="4">
        <v>0.08</v>
      </c>
      <c r="K14" s="4">
        <v>5</v>
      </c>
      <c r="L14" s="4">
        <v>72</v>
      </c>
      <c r="M14" s="4">
        <f>K14/39</f>
        <v>0.12820512820512819</v>
      </c>
      <c r="O14" s="4">
        <f>L14/131</f>
        <v>0.54961832061068705</v>
      </c>
      <c r="T14" s="4">
        <f t="shared" si="2"/>
        <v>14.4</v>
      </c>
    </row>
    <row r="15" spans="1:21" x14ac:dyDescent="0.25">
      <c r="A15" s="5" t="s">
        <v>40</v>
      </c>
      <c r="C15" s="2" t="s">
        <v>22</v>
      </c>
      <c r="D15" s="2" t="s">
        <v>37</v>
      </c>
      <c r="I15" s="4">
        <v>0.19</v>
      </c>
      <c r="J15" s="4">
        <v>0.11</v>
      </c>
      <c r="K15" s="4">
        <v>45</v>
      </c>
      <c r="L15" s="4">
        <v>208</v>
      </c>
      <c r="M15" s="4">
        <f t="shared" ref="M15:M16" si="4">K15/39</f>
        <v>1.1538461538461537</v>
      </c>
      <c r="O15" s="4">
        <f t="shared" ref="O15:O16" si="5">L15/131</f>
        <v>1.5877862595419847</v>
      </c>
      <c r="T15" s="4">
        <f t="shared" si="2"/>
        <v>4.6222222222222218</v>
      </c>
    </row>
    <row r="16" spans="1:21" x14ac:dyDescent="0.25">
      <c r="A16" s="5" t="s">
        <v>35</v>
      </c>
      <c r="C16" s="2" t="s">
        <v>25</v>
      </c>
      <c r="D16" s="2" t="s">
        <v>23</v>
      </c>
      <c r="I16" s="4">
        <v>0.17</v>
      </c>
      <c r="J16" s="4">
        <v>1.36</v>
      </c>
      <c r="K16" s="4">
        <v>66</v>
      </c>
      <c r="L16" s="4">
        <v>112</v>
      </c>
      <c r="M16" s="4">
        <f t="shared" si="4"/>
        <v>1.6923076923076923</v>
      </c>
      <c r="O16" s="4">
        <f t="shared" si="5"/>
        <v>0.85496183206106868</v>
      </c>
      <c r="T16" s="4">
        <f t="shared" si="2"/>
        <v>1.696969696969697</v>
      </c>
    </row>
    <row r="17" spans="1:20" ht="18" x14ac:dyDescent="0.35">
      <c r="A17" s="5" t="s">
        <v>45</v>
      </c>
    </row>
    <row r="18" spans="1:20" x14ac:dyDescent="0.25">
      <c r="A18" s="3">
        <f>AVERAGE(K14:K16)</f>
        <v>38.666666666666664</v>
      </c>
    </row>
    <row r="19" spans="1:20" x14ac:dyDescent="0.25">
      <c r="A19" s="3">
        <f>AVERAGE(L14:L16)</f>
        <v>130.66666666666666</v>
      </c>
    </row>
    <row r="20" spans="1:20" x14ac:dyDescent="0.25">
      <c r="A20" s="2" t="s">
        <v>41</v>
      </c>
      <c r="B20" s="2" t="s">
        <v>27</v>
      </c>
      <c r="C20" s="2" t="s">
        <v>19</v>
      </c>
      <c r="D20" s="2" t="s">
        <v>20</v>
      </c>
      <c r="K20" s="4">
        <v>46</v>
      </c>
      <c r="L20" s="4">
        <v>145</v>
      </c>
      <c r="M20" s="4">
        <f>K20/30</f>
        <v>1.5333333333333334</v>
      </c>
      <c r="O20" s="4">
        <f t="shared" ref="O20:O29" si="6">L20/38</f>
        <v>3.8157894736842106</v>
      </c>
      <c r="T20" s="4">
        <f t="shared" ref="T20:T29" si="7">L20/K20</f>
        <v>3.152173913043478</v>
      </c>
    </row>
    <row r="21" spans="1:20" x14ac:dyDescent="0.25">
      <c r="A21" s="5" t="s">
        <v>42</v>
      </c>
      <c r="C21" s="2" t="s">
        <v>19</v>
      </c>
      <c r="D21" s="2" t="s">
        <v>23</v>
      </c>
      <c r="K21" s="4">
        <v>28</v>
      </c>
      <c r="L21" s="4">
        <v>39</v>
      </c>
      <c r="M21" s="4">
        <f t="shared" ref="M21:M29" si="8">K21/30</f>
        <v>0.93333333333333335</v>
      </c>
      <c r="O21" s="4">
        <f t="shared" si="6"/>
        <v>1.0263157894736843</v>
      </c>
      <c r="T21" s="4">
        <f t="shared" si="7"/>
        <v>1.3928571428571428</v>
      </c>
    </row>
    <row r="22" spans="1:20" x14ac:dyDescent="0.25">
      <c r="A22" s="5" t="s">
        <v>35</v>
      </c>
      <c r="C22" s="2" t="s">
        <v>22</v>
      </c>
      <c r="D22" s="2" t="s">
        <v>26</v>
      </c>
      <c r="K22" s="4">
        <v>33</v>
      </c>
      <c r="L22" s="4">
        <v>75</v>
      </c>
      <c r="M22" s="4">
        <f t="shared" si="8"/>
        <v>1.1000000000000001</v>
      </c>
      <c r="O22" s="4">
        <f t="shared" si="6"/>
        <v>1.9736842105263157</v>
      </c>
      <c r="T22" s="4">
        <f t="shared" si="7"/>
        <v>2.2727272727272729</v>
      </c>
    </row>
    <row r="23" spans="1:20" ht="18" x14ac:dyDescent="0.35">
      <c r="A23" s="5" t="s">
        <v>45</v>
      </c>
      <c r="C23" s="2" t="s">
        <v>25</v>
      </c>
      <c r="D23" s="2" t="s">
        <v>37</v>
      </c>
      <c r="K23" s="4">
        <v>54</v>
      </c>
      <c r="L23" s="4">
        <v>27</v>
      </c>
      <c r="M23" s="4">
        <f t="shared" si="8"/>
        <v>1.8</v>
      </c>
      <c r="O23" s="4">
        <f t="shared" si="6"/>
        <v>0.71052631578947367</v>
      </c>
      <c r="T23" s="4">
        <f t="shared" si="7"/>
        <v>0.5</v>
      </c>
    </row>
    <row r="24" spans="1:20" x14ac:dyDescent="0.25">
      <c r="A24" s="3">
        <f>AVERAGE(K20:K29)</f>
        <v>29.7</v>
      </c>
      <c r="B24" s="2" t="s">
        <v>18</v>
      </c>
      <c r="C24" s="2" t="s">
        <v>19</v>
      </c>
      <c r="D24" s="2" t="s">
        <v>38</v>
      </c>
      <c r="K24" s="4">
        <v>10</v>
      </c>
      <c r="L24" s="4">
        <v>10</v>
      </c>
      <c r="M24" s="4">
        <f t="shared" si="8"/>
        <v>0.33333333333333331</v>
      </c>
      <c r="O24" s="4">
        <f t="shared" si="6"/>
        <v>0.26315789473684209</v>
      </c>
      <c r="T24" s="4">
        <f t="shared" si="7"/>
        <v>1</v>
      </c>
    </row>
    <row r="25" spans="1:20" x14ac:dyDescent="0.25">
      <c r="A25" s="3">
        <f>AVERAGE(L20:L29)</f>
        <v>37.799999999999997</v>
      </c>
      <c r="C25" s="2" t="s">
        <v>25</v>
      </c>
      <c r="D25" s="2" t="s">
        <v>29</v>
      </c>
      <c r="K25" s="4">
        <v>45</v>
      </c>
      <c r="L25" s="4">
        <v>50</v>
      </c>
      <c r="M25" s="4">
        <f t="shared" si="8"/>
        <v>1.5</v>
      </c>
      <c r="O25" s="4">
        <f t="shared" si="6"/>
        <v>1.3157894736842106</v>
      </c>
      <c r="T25" s="4">
        <f t="shared" si="7"/>
        <v>1.1111111111111112</v>
      </c>
    </row>
    <row r="26" spans="1:20" x14ac:dyDescent="0.25">
      <c r="C26" s="2" t="s">
        <v>25</v>
      </c>
      <c r="D26" s="2" t="s">
        <v>30</v>
      </c>
      <c r="K26" s="4">
        <v>58</v>
      </c>
      <c r="L26" s="4">
        <v>10</v>
      </c>
      <c r="M26" s="4">
        <f t="shared" si="8"/>
        <v>1.9333333333333333</v>
      </c>
      <c r="O26" s="4">
        <f t="shared" si="6"/>
        <v>0.26315789473684209</v>
      </c>
      <c r="T26" s="4">
        <f t="shared" si="7"/>
        <v>0.17241379310344829</v>
      </c>
    </row>
    <row r="27" spans="1:20" x14ac:dyDescent="0.25">
      <c r="B27" s="2" t="s">
        <v>31</v>
      </c>
      <c r="C27" s="2" t="s">
        <v>22</v>
      </c>
      <c r="D27" s="2" t="s">
        <v>32</v>
      </c>
      <c r="K27" s="4">
        <v>6</v>
      </c>
      <c r="L27" s="4">
        <v>11</v>
      </c>
      <c r="M27" s="4">
        <f t="shared" si="8"/>
        <v>0.2</v>
      </c>
      <c r="O27" s="4">
        <f t="shared" si="6"/>
        <v>0.28947368421052633</v>
      </c>
      <c r="T27" s="4">
        <f t="shared" si="7"/>
        <v>1.8333333333333333</v>
      </c>
    </row>
    <row r="28" spans="1:20" x14ac:dyDescent="0.25">
      <c r="C28" s="2" t="s">
        <v>22</v>
      </c>
      <c r="D28" s="2" t="s">
        <v>43</v>
      </c>
      <c r="K28" s="4">
        <v>16</v>
      </c>
      <c r="L28" s="4">
        <v>10</v>
      </c>
      <c r="M28" s="4">
        <f t="shared" si="8"/>
        <v>0.53333333333333333</v>
      </c>
      <c r="O28" s="4">
        <f t="shared" si="6"/>
        <v>0.26315789473684209</v>
      </c>
      <c r="T28" s="4">
        <f t="shared" si="7"/>
        <v>0.625</v>
      </c>
    </row>
    <row r="29" spans="1:20" x14ac:dyDescent="0.25">
      <c r="C29" s="2" t="s">
        <v>22</v>
      </c>
      <c r="D29" s="2" t="s">
        <v>44</v>
      </c>
      <c r="K29" s="4">
        <v>1</v>
      </c>
      <c r="L29" s="4">
        <v>1</v>
      </c>
      <c r="M29" s="4">
        <f t="shared" si="8"/>
        <v>3.3333333333333333E-2</v>
      </c>
      <c r="O29" s="4">
        <f t="shared" si="6"/>
        <v>2.6315789473684209E-2</v>
      </c>
      <c r="T29" s="4">
        <f t="shared" si="7"/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yom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guo Yang</dc:creator>
  <cp:lastModifiedBy>Weiguo Yang</cp:lastModifiedBy>
  <dcterms:created xsi:type="dcterms:W3CDTF">2015-08-20T19:32:31Z</dcterms:created>
  <dcterms:modified xsi:type="dcterms:W3CDTF">2015-08-25T23:45:51Z</dcterms:modified>
</cp:coreProperties>
</file>